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Legend" sheetId="1" state="visible" r:id="rId2"/>
    <sheet name="Food composition" sheetId="2" state="visible" r:id="rId3"/>
    <sheet name="Provider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40">
  <si>
    <t xml:space="preserve">Fly food medium composition</t>
  </si>
  <si>
    <t xml:space="preserve">Semi-defined fly food was adapted from Lee and Micchell 2013</t>
  </si>
  <si>
    <t xml:space="preserve">Amount per Liter</t>
  </si>
  <si>
    <t xml:space="preserve">control diet</t>
  </si>
  <si>
    <t xml:space="preserve">12% carbohydrate</t>
  </si>
  <si>
    <t xml:space="preserve">16 % carbohydrate</t>
  </si>
  <si>
    <t xml:space="preserve">24 % carbohydrate</t>
  </si>
  <si>
    <t xml:space="preserve">0.04 % fat</t>
  </si>
  <si>
    <t xml:space="preserve">1 % fat </t>
  </si>
  <si>
    <t xml:space="preserve">2.5 % fat</t>
  </si>
  <si>
    <t xml:space="preserve">5 % fat </t>
  </si>
  <si>
    <t xml:space="preserve">0.9 % protein</t>
  </si>
  <si>
    <t xml:space="preserve">6.3 % protein</t>
  </si>
  <si>
    <r>
      <rPr>
        <b val="true"/>
        <sz val="12"/>
        <rFont val="Arial"/>
        <family val="2"/>
      </rPr>
      <t xml:space="preserve">Carbohydrate in content</t>
    </r>
    <r>
      <rPr>
        <sz val="12"/>
        <rFont val="Arial"/>
        <family val="2"/>
      </rPr>
      <t xml:space="preserve">**</t>
    </r>
  </si>
  <si>
    <r>
      <rPr>
        <b val="true"/>
        <sz val="12"/>
        <rFont val="Arial"/>
        <family val="2"/>
      </rPr>
      <t xml:space="preserve">Protein in content</t>
    </r>
    <r>
      <rPr>
        <sz val="12"/>
        <rFont val="Arial"/>
        <family val="2"/>
      </rPr>
      <t xml:space="preserve">**</t>
    </r>
  </si>
  <si>
    <r>
      <rPr>
        <b val="true"/>
        <sz val="12"/>
        <rFont val="Arial"/>
        <family val="2"/>
      </rPr>
      <t xml:space="preserve">Fat in content</t>
    </r>
    <r>
      <rPr>
        <sz val="12"/>
        <rFont val="Arial"/>
        <family val="2"/>
      </rPr>
      <t xml:space="preserve">**</t>
    </r>
  </si>
  <si>
    <t xml:space="preserve">Agar (g)</t>
  </si>
  <si>
    <t xml:space="preserve">Yeast g)</t>
  </si>
  <si>
    <t xml:space="preserve">Sucrose (g)</t>
  </si>
  <si>
    <t xml:space="preserve">Lecithin (g)</t>
  </si>
  <si>
    <t xml:space="preserve">Propionic acid (ml)</t>
  </si>
  <si>
    <t xml:space="preserve">** Nutrition facts are supplied information by manufactories</t>
  </si>
  <si>
    <t xml:space="preserve">Calculated weight of ingredient per liter </t>
  </si>
  <si>
    <t xml:space="preserve">Carbohydrates (g)</t>
  </si>
  <si>
    <t xml:space="preserve">Proteins (g)</t>
  </si>
  <si>
    <t xml:space="preserve">Lipids (g)</t>
  </si>
  <si>
    <t xml:space="preserve">Calculated weight of ingredient % (g/100g)</t>
  </si>
  <si>
    <t xml:space="preserve">Carbohydrates (%)</t>
  </si>
  <si>
    <t xml:space="preserve">Proteins (%)</t>
  </si>
  <si>
    <t xml:space="preserve">Lipids (%)</t>
  </si>
  <si>
    <t xml:space="preserve">Chemical</t>
  </si>
  <si>
    <t xml:space="preserve">Distributor</t>
  </si>
  <si>
    <t xml:space="preserve">Catalog number</t>
  </si>
  <si>
    <t xml:space="preserve">sucrose, FCC Food grade</t>
  </si>
  <si>
    <t xml:space="preserve">MP Biomedicals</t>
  </si>
  <si>
    <t xml:space="preserve">Brewers yeast</t>
  </si>
  <si>
    <t xml:space="preserve">lecithin, soybean</t>
  </si>
  <si>
    <t xml:space="preserve">Agar</t>
  </si>
  <si>
    <t xml:space="preserve">Lab scientific</t>
  </si>
  <si>
    <t xml:space="preserve">Fly 8020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0.0_ "/>
    <numFmt numFmtId="167" formatCode="0.0%"/>
    <numFmt numFmtId="168" formatCode="0.000_ "/>
    <numFmt numFmtId="169" formatCode="0.0"/>
  </numFmts>
  <fonts count="9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sz val="12"/>
      <color rgb="FF0000FF"/>
      <name val="Arial"/>
      <family val="2"/>
    </font>
    <font>
      <b val="true"/>
      <sz val="14"/>
      <name val="Arial"/>
      <family val="2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5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7" fontId="4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7" fontId="4" fillId="0" borderId="6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8" fontId="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9" fontId="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Percent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828125" defaultRowHeight="16" zeroHeight="false" outlineLevelRow="0" outlineLevelCol="0"/>
  <cols>
    <col collapsed="false" customWidth="false" hidden="false" outlineLevel="0" max="257" min="1" style="1" width="10.83"/>
  </cols>
  <sheetData>
    <row r="1" customFormat="false" ht="16" hidden="false" customHeight="false" outlineLevel="0" collapsed="false">
      <c r="A1" s="2" t="s">
        <v>0</v>
      </c>
    </row>
    <row r="2" customFormat="false" ht="16" hidden="false" customHeight="false" outlineLevel="0" collapsed="false">
      <c r="A2" s="1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7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C9" activeCellId="0" sqref="C9"/>
    </sheetView>
  </sheetViews>
  <sheetFormatPr defaultColWidth="8.66015625" defaultRowHeight="16" zeroHeight="false" outlineLevelRow="0" outlineLevelCol="0"/>
  <cols>
    <col collapsed="false" customWidth="true" hidden="false" outlineLevel="0" max="1" min="1" style="3" width="30.66"/>
    <col collapsed="false" customWidth="true" hidden="false" outlineLevel="0" max="2" min="2" style="4" width="2.66"/>
    <col collapsed="false" customWidth="true" hidden="false" outlineLevel="0" max="3" min="3" style="4" width="17.66"/>
    <col collapsed="false" customWidth="true" hidden="false" outlineLevel="0" max="4" min="4" style="4" width="19.83"/>
    <col collapsed="false" customWidth="true" hidden="false" outlineLevel="0" max="5" min="5" style="4" width="22.66"/>
    <col collapsed="false" customWidth="true" hidden="false" outlineLevel="0" max="6" min="6" style="4" width="21.5"/>
    <col collapsed="false" customWidth="true" hidden="false" outlineLevel="0" max="7" min="7" style="4" width="17.66"/>
    <col collapsed="false" customWidth="true" hidden="false" outlineLevel="0" max="8" min="8" style="4" width="21.5"/>
    <col collapsed="false" customWidth="true" hidden="false" outlineLevel="0" max="9" min="9" style="4" width="17.66"/>
    <col collapsed="false" customWidth="true" hidden="false" outlineLevel="0" max="10" min="10" style="4" width="21.5"/>
    <col collapsed="false" customWidth="true" hidden="false" outlineLevel="0" max="11" min="11" style="4" width="17.66"/>
    <col collapsed="false" customWidth="true" hidden="false" outlineLevel="0" max="12" min="12" style="4" width="19.83"/>
    <col collapsed="false" customWidth="true" hidden="false" outlineLevel="0" max="14" min="14" style="4" width="2.66"/>
    <col collapsed="false" customWidth="true" hidden="false" outlineLevel="0" max="17" min="15" style="4" width="10.66"/>
    <col collapsed="false" customWidth="true" hidden="false" outlineLevel="0" max="18" min="18" style="4" width="47.99"/>
    <col collapsed="false" customWidth="true" hidden="false" outlineLevel="0" max="224" min="19" style="4" width="8.83"/>
    <col collapsed="false" customWidth="true" hidden="false" outlineLevel="0" max="225" min="225" style="4" width="23.66"/>
    <col collapsed="false" customWidth="true" hidden="false" outlineLevel="0" max="229" min="226" style="4" width="7.66"/>
    <col collapsed="false" customWidth="false" hidden="true" outlineLevel="0" max="232" min="230" style="4" width="8.66"/>
    <col collapsed="false" customWidth="true" hidden="false" outlineLevel="0" max="244" min="233" style="4" width="7.66"/>
    <col collapsed="false" customWidth="true" hidden="false" outlineLevel="0" max="245" min="245" style="4" width="2.66"/>
    <col collapsed="false" customWidth="true" hidden="false" outlineLevel="0" max="248" min="246" style="4" width="7.66"/>
    <col collapsed="false" customWidth="false" hidden="false" outlineLevel="0" max="257" min="249" style="4" width="8.66"/>
  </cols>
  <sheetData>
    <row r="2" s="8" customFormat="true" ht="51" hidden="false" customHeight="false" outlineLevel="0" collapsed="false">
      <c r="A2" s="5" t="s">
        <v>2</v>
      </c>
      <c r="B2" s="6"/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7"/>
      <c r="O2" s="5" t="s">
        <v>13</v>
      </c>
      <c r="P2" s="6" t="s">
        <v>14</v>
      </c>
      <c r="Q2" s="9" t="s">
        <v>15</v>
      </c>
    </row>
    <row r="3" customFormat="false" ht="17" hidden="false" customHeight="false" outlineLevel="0" collapsed="false">
      <c r="A3" s="10" t="s">
        <v>16</v>
      </c>
      <c r="B3" s="11"/>
      <c r="C3" s="11" t="n">
        <v>10</v>
      </c>
      <c r="D3" s="11" t="n">
        <v>10</v>
      </c>
      <c r="E3" s="11" t="n">
        <v>10</v>
      </c>
      <c r="F3" s="11" t="n">
        <v>10</v>
      </c>
      <c r="G3" s="11" t="n">
        <v>10</v>
      </c>
      <c r="H3" s="11" t="n">
        <v>10</v>
      </c>
      <c r="I3" s="11" t="n">
        <v>10</v>
      </c>
      <c r="J3" s="11" t="n">
        <v>10</v>
      </c>
      <c r="K3" s="11" t="n">
        <v>10</v>
      </c>
      <c r="L3" s="11" t="n">
        <v>10</v>
      </c>
      <c r="O3" s="12"/>
      <c r="P3" s="13"/>
      <c r="Q3" s="14"/>
    </row>
    <row r="4" customFormat="false" ht="17" hidden="false" customHeight="false" outlineLevel="0" collapsed="false">
      <c r="A4" s="10" t="s">
        <v>17</v>
      </c>
      <c r="B4" s="11"/>
      <c r="C4" s="11" t="n">
        <v>43.5</v>
      </c>
      <c r="D4" s="11" t="n">
        <v>43.5</v>
      </c>
      <c r="E4" s="11" t="n">
        <v>43.5</v>
      </c>
      <c r="F4" s="11" t="n">
        <v>43.5</v>
      </c>
      <c r="G4" s="11" t="n">
        <v>43.5</v>
      </c>
      <c r="H4" s="11" t="n">
        <v>43.5</v>
      </c>
      <c r="I4" s="11" t="n">
        <v>43.5</v>
      </c>
      <c r="J4" s="11" t="n">
        <v>43.5</v>
      </c>
      <c r="K4" s="11" t="n">
        <v>10</v>
      </c>
      <c r="L4" s="11" t="n">
        <v>140</v>
      </c>
      <c r="O4" s="15" t="n">
        <v>0</v>
      </c>
      <c r="P4" s="16" t="n">
        <v>0.45</v>
      </c>
      <c r="Q4" s="17" t="n">
        <v>0.01</v>
      </c>
    </row>
    <row r="5" customFormat="false" ht="17" hidden="false" customHeight="false" outlineLevel="0" collapsed="false">
      <c r="A5" s="10" t="s">
        <v>18</v>
      </c>
      <c r="B5" s="11"/>
      <c r="C5" s="11" t="n">
        <v>79</v>
      </c>
      <c r="D5" s="11" t="n">
        <v>120</v>
      </c>
      <c r="E5" s="11" t="n">
        <v>160</v>
      </c>
      <c r="F5" s="11" t="n">
        <v>240</v>
      </c>
      <c r="G5" s="11" t="n">
        <v>79</v>
      </c>
      <c r="H5" s="11" t="n">
        <v>79</v>
      </c>
      <c r="I5" s="11" t="n">
        <v>79</v>
      </c>
      <c r="J5" s="11" t="n">
        <v>79</v>
      </c>
      <c r="K5" s="11" t="n">
        <v>79</v>
      </c>
      <c r="L5" s="11" t="n">
        <v>79</v>
      </c>
      <c r="O5" s="15" t="n">
        <v>1</v>
      </c>
      <c r="P5" s="16" t="n">
        <v>0</v>
      </c>
      <c r="Q5" s="17" t="n">
        <v>0</v>
      </c>
    </row>
    <row r="6" customFormat="false" ht="17" hidden="false" customHeight="false" outlineLevel="0" collapsed="false">
      <c r="A6" s="10" t="s">
        <v>19</v>
      </c>
      <c r="B6" s="18"/>
      <c r="C6" s="18" t="n">
        <v>0.4</v>
      </c>
      <c r="D6" s="18" t="n">
        <v>0.4</v>
      </c>
      <c r="E6" s="18" t="n">
        <v>0.4</v>
      </c>
      <c r="F6" s="18" t="n">
        <v>0.4</v>
      </c>
      <c r="G6" s="19" t="n">
        <v>0</v>
      </c>
      <c r="H6" s="19" t="n">
        <v>10</v>
      </c>
      <c r="I6" s="19" t="n">
        <v>25</v>
      </c>
      <c r="J6" s="19" t="n">
        <v>50</v>
      </c>
      <c r="K6" s="18" t="n">
        <v>0.4</v>
      </c>
      <c r="L6" s="18" t="n">
        <v>0</v>
      </c>
      <c r="O6" s="15" t="n">
        <v>0</v>
      </c>
      <c r="P6" s="16" t="n">
        <v>0</v>
      </c>
      <c r="Q6" s="17" t="n">
        <v>1</v>
      </c>
    </row>
    <row r="7" customFormat="false" ht="17" hidden="false" customHeight="false" outlineLevel="0" collapsed="false">
      <c r="A7" s="10" t="s">
        <v>20</v>
      </c>
      <c r="B7" s="11"/>
      <c r="C7" s="11" t="n">
        <v>5</v>
      </c>
      <c r="D7" s="11" t="n">
        <v>5</v>
      </c>
      <c r="E7" s="11" t="n">
        <v>5</v>
      </c>
      <c r="F7" s="11" t="n">
        <v>5</v>
      </c>
      <c r="G7" s="11" t="n">
        <v>5</v>
      </c>
      <c r="H7" s="11" t="n">
        <v>5</v>
      </c>
      <c r="I7" s="11" t="n">
        <v>5</v>
      </c>
      <c r="J7" s="11" t="n">
        <v>5</v>
      </c>
      <c r="K7" s="11" t="n">
        <v>5</v>
      </c>
      <c r="L7" s="11" t="n">
        <v>5</v>
      </c>
      <c r="O7" s="12"/>
      <c r="P7" s="13"/>
      <c r="Q7" s="14"/>
    </row>
    <row r="8" s="8" customFormat="true" ht="16" hidden="false" customHeight="false" outlineLevel="0" collapsed="false">
      <c r="A8" s="3"/>
      <c r="O8" s="20" t="s">
        <v>21</v>
      </c>
    </row>
    <row r="9" s="8" customFormat="true" ht="34" hidden="false" customHeight="false" outlineLevel="0" collapsed="false">
      <c r="A9" s="21" t="s">
        <v>22</v>
      </c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O9" s="23"/>
    </row>
    <row r="10" s="8" customFormat="true" ht="17" hidden="false" customHeight="false" outlineLevel="0" collapsed="false">
      <c r="A10" s="24" t="s">
        <v>23</v>
      </c>
      <c r="B10" s="25"/>
      <c r="C10" s="25" t="n">
        <f aca="false">(C4*$O4+C5*$O5+C6*$O6)</f>
        <v>79</v>
      </c>
      <c r="D10" s="25" t="n">
        <f aca="false">(D4*$O4+D5*$O5+D6*$O6)</f>
        <v>120</v>
      </c>
      <c r="E10" s="25" t="n">
        <f aca="false">(E4*$O4+E5*$O5+E6*$O6)</f>
        <v>160</v>
      </c>
      <c r="F10" s="25" t="n">
        <f aca="false">(F4*$O4+F5*$O5+F6*$O6)</f>
        <v>240</v>
      </c>
      <c r="G10" s="25" t="n">
        <f aca="false">(G4*$O4+G5*$O5+G6*$O6)</f>
        <v>79</v>
      </c>
      <c r="H10" s="25" t="n">
        <f aca="false">(H4*$O4+H5*$O5+H6*$O6)</f>
        <v>79</v>
      </c>
      <c r="I10" s="25" t="n">
        <f aca="false">(I4*$O4+I5*$O5+I6*$O6)</f>
        <v>79</v>
      </c>
      <c r="J10" s="25" t="n">
        <f aca="false">(J4*$O4+J5*$O5+J6*$O6)</f>
        <v>79</v>
      </c>
      <c r="K10" s="25" t="n">
        <f aca="false">(K4*$O4+K5*$O5+K6*$O6)</f>
        <v>79</v>
      </c>
      <c r="L10" s="25" t="n">
        <f aca="false">(L4*$O4+L5*$O5+L6*$O6)</f>
        <v>79</v>
      </c>
      <c r="M10" s="26"/>
      <c r="N10" s="27"/>
      <c r="O10" s="27"/>
      <c r="P10" s="28"/>
      <c r="Q10" s="28"/>
    </row>
    <row r="11" s="8" customFormat="true" ht="17" hidden="false" customHeight="false" outlineLevel="0" collapsed="false">
      <c r="A11" s="24" t="s">
        <v>24</v>
      </c>
      <c r="B11" s="25"/>
      <c r="C11" s="25" t="n">
        <f aca="false">(C4*$P4+C5*$P5+C6*$P6)</f>
        <v>19.575</v>
      </c>
      <c r="D11" s="25" t="n">
        <f aca="false">(D4*$P4+D5*$P5+D6*$P6)</f>
        <v>19.575</v>
      </c>
      <c r="E11" s="25" t="n">
        <f aca="false">(E4*$P4+E5*$P5+E6*$P6)</f>
        <v>19.575</v>
      </c>
      <c r="F11" s="25" t="n">
        <f aca="false">(F4*$P4+F5*$P5+F6*$P6)</f>
        <v>19.575</v>
      </c>
      <c r="G11" s="25" t="n">
        <f aca="false">(G4*$P4+G5*$P5+G6*$P6)</f>
        <v>19.575</v>
      </c>
      <c r="H11" s="25" t="n">
        <f aca="false">(H4*$P4+H5*$P5+H6*$P6)</f>
        <v>19.575</v>
      </c>
      <c r="I11" s="25" t="n">
        <f aca="false">(I4*$P4+I5*$P5+I6*$P6)</f>
        <v>19.575</v>
      </c>
      <c r="J11" s="25" t="n">
        <f aca="false">(J4*$P4+J5*$P5+J6*$P6)</f>
        <v>19.575</v>
      </c>
      <c r="K11" s="25" t="n">
        <f aca="false">(K4*$P4+K5*$P5+K6*$P6)</f>
        <v>4.5</v>
      </c>
      <c r="L11" s="25" t="n">
        <f aca="false">(L4*$P4+L5*$P5+L6*$P6)</f>
        <v>63</v>
      </c>
      <c r="M11" s="26"/>
      <c r="N11" s="27"/>
      <c r="O11" s="27"/>
      <c r="P11" s="28"/>
      <c r="Q11" s="28"/>
    </row>
    <row r="12" s="8" customFormat="true" ht="17" hidden="false" customHeight="false" outlineLevel="0" collapsed="false">
      <c r="A12" s="29" t="s">
        <v>25</v>
      </c>
      <c r="B12" s="30"/>
      <c r="C12" s="30" t="n">
        <f aca="false">(C4*$Q4+C5*$Q5+C6*$Q6)</f>
        <v>0.835</v>
      </c>
      <c r="D12" s="30" t="n">
        <f aca="false">(D4*$Q4+D5*$Q5+D6*$Q6)</f>
        <v>0.835</v>
      </c>
      <c r="E12" s="30" t="n">
        <f aca="false">(E4*$Q4+E5*$Q5+E6*$Q6)</f>
        <v>0.835</v>
      </c>
      <c r="F12" s="30" t="n">
        <f aca="false">(F4*$Q4+F5*$Q5+F6*$Q6)</f>
        <v>0.835</v>
      </c>
      <c r="G12" s="30" t="n">
        <f aca="false">(G4*$Q4+G5*$Q5+G6*$Q6)</f>
        <v>0.435</v>
      </c>
      <c r="H12" s="30" t="n">
        <f aca="false">(H4*$Q4+H5*$Q5+H6*$Q6)</f>
        <v>10.435</v>
      </c>
      <c r="I12" s="30" t="n">
        <f aca="false">(I4*$Q4+I5*$Q5+I6*$Q6)</f>
        <v>25.435</v>
      </c>
      <c r="J12" s="30" t="n">
        <f aca="false">(J4*$Q4+J5*$Q5+J6*$Q6)</f>
        <v>50.435</v>
      </c>
      <c r="K12" s="30" t="n">
        <f aca="false">(K4*$Q4+K5*$Q5+K6*$Q6)</f>
        <v>0.5</v>
      </c>
      <c r="L12" s="30" t="n">
        <f aca="false">(L4*$Q4+L5*$Q5+L6*$Q6)</f>
        <v>1.4</v>
      </c>
      <c r="M12" s="26"/>
      <c r="N12" s="27"/>
      <c r="O12" s="27"/>
      <c r="P12" s="28"/>
      <c r="Q12" s="28"/>
    </row>
    <row r="13" s="8" customFormat="true" ht="16" hidden="false" customHeight="false" outlineLevel="0" collapsed="false">
      <c r="A13" s="3"/>
      <c r="B13" s="31"/>
      <c r="C13" s="27"/>
      <c r="D13" s="27"/>
      <c r="E13" s="27"/>
      <c r="F13" s="27"/>
      <c r="G13" s="27"/>
      <c r="H13" s="27"/>
      <c r="I13" s="27"/>
      <c r="J13" s="27"/>
      <c r="K13" s="27"/>
      <c r="L13" s="27"/>
      <c r="N13" s="27"/>
      <c r="O13" s="27"/>
      <c r="P13" s="27"/>
      <c r="Q13" s="27"/>
    </row>
    <row r="14" customFormat="false" ht="34" hidden="false" customHeight="false" outlineLevel="0" collapsed="false">
      <c r="A14" s="21" t="s">
        <v>26</v>
      </c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</row>
    <row r="15" s="8" customFormat="true" ht="17" hidden="false" customHeight="false" outlineLevel="0" collapsed="false">
      <c r="A15" s="24" t="s">
        <v>27</v>
      </c>
      <c r="B15" s="25"/>
      <c r="C15" s="25" t="n">
        <f aca="false">C10/10</f>
        <v>7.9</v>
      </c>
      <c r="D15" s="25" t="n">
        <f aca="false">D10/10</f>
        <v>12</v>
      </c>
      <c r="E15" s="25" t="n">
        <f aca="false">E10/10</f>
        <v>16</v>
      </c>
      <c r="F15" s="25" t="n">
        <f aca="false">F10/10</f>
        <v>24</v>
      </c>
      <c r="G15" s="25" t="n">
        <f aca="false">G10/10</f>
        <v>7.9</v>
      </c>
      <c r="H15" s="25" t="n">
        <f aca="false">H10/10</f>
        <v>7.9</v>
      </c>
      <c r="I15" s="25" t="n">
        <f aca="false">I10/10</f>
        <v>7.9</v>
      </c>
      <c r="J15" s="25" t="n">
        <f aca="false">J10/10</f>
        <v>7.9</v>
      </c>
      <c r="K15" s="25" t="n">
        <f aca="false">K10/10</f>
        <v>7.9</v>
      </c>
      <c r="L15" s="25" t="n">
        <f aca="false">L10/10</f>
        <v>7.9</v>
      </c>
      <c r="M15" s="26"/>
    </row>
    <row r="16" s="8" customFormat="true" ht="17" hidden="false" customHeight="false" outlineLevel="0" collapsed="false">
      <c r="A16" s="24" t="s">
        <v>28</v>
      </c>
      <c r="B16" s="25"/>
      <c r="C16" s="25" t="n">
        <f aca="false">C11/10</f>
        <v>1.9575</v>
      </c>
      <c r="D16" s="25" t="n">
        <f aca="false">D11/10</f>
        <v>1.9575</v>
      </c>
      <c r="E16" s="25" t="n">
        <f aca="false">E11/10</f>
        <v>1.9575</v>
      </c>
      <c r="F16" s="25" t="n">
        <f aca="false">F11/10</f>
        <v>1.9575</v>
      </c>
      <c r="G16" s="25" t="n">
        <f aca="false">G11/10</f>
        <v>1.9575</v>
      </c>
      <c r="H16" s="25" t="n">
        <f aca="false">H11/10</f>
        <v>1.9575</v>
      </c>
      <c r="I16" s="25" t="n">
        <f aca="false">I11/10</f>
        <v>1.9575</v>
      </c>
      <c r="J16" s="25" t="n">
        <f aca="false">J11/10</f>
        <v>1.9575</v>
      </c>
      <c r="K16" s="25" t="n">
        <f aca="false">K11/10</f>
        <v>0.45</v>
      </c>
      <c r="L16" s="25" t="n">
        <f aca="false">L11/10</f>
        <v>6.3</v>
      </c>
      <c r="M16" s="26"/>
    </row>
    <row r="17" s="8" customFormat="true" ht="17" hidden="false" customHeight="false" outlineLevel="0" collapsed="false">
      <c r="A17" s="29" t="s">
        <v>29</v>
      </c>
      <c r="B17" s="30"/>
      <c r="C17" s="30" t="n">
        <f aca="false">C12/10</f>
        <v>0.0835</v>
      </c>
      <c r="D17" s="30" t="n">
        <f aca="false">D12/10</f>
        <v>0.0835</v>
      </c>
      <c r="E17" s="30" t="n">
        <f aca="false">E12/10</f>
        <v>0.0835</v>
      </c>
      <c r="F17" s="30" t="n">
        <f aca="false">F12/10</f>
        <v>0.0835</v>
      </c>
      <c r="G17" s="30" t="n">
        <f aca="false">G12/10</f>
        <v>0.0435</v>
      </c>
      <c r="H17" s="30" t="n">
        <f aca="false">H12/10</f>
        <v>1.0435</v>
      </c>
      <c r="I17" s="30" t="n">
        <f aca="false">I12/10</f>
        <v>2.5435</v>
      </c>
      <c r="J17" s="30" t="n">
        <f aca="false">J12/10</f>
        <v>5.0435</v>
      </c>
      <c r="K17" s="30" t="n">
        <f aca="false">K12/10</f>
        <v>0.05</v>
      </c>
      <c r="L17" s="30" t="n">
        <f aca="false">L12/10</f>
        <v>0.14</v>
      </c>
      <c r="M17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29.15"/>
    <col collapsed="false" customWidth="true" hidden="false" outlineLevel="0" max="2" min="2" style="1" width="18.15"/>
    <col collapsed="false" customWidth="true" hidden="false" outlineLevel="0" max="3" min="3" style="1" width="19.49"/>
    <col collapsed="false" customWidth="false" hidden="false" outlineLevel="0" max="257" min="4" style="1" width="10.83"/>
  </cols>
  <sheetData>
    <row r="1" customFormat="false" ht="22" hidden="false" customHeight="true" outlineLevel="0" collapsed="false">
      <c r="A1" s="32" t="s">
        <v>30</v>
      </c>
      <c r="B1" s="32" t="s">
        <v>31</v>
      </c>
      <c r="C1" s="32" t="s">
        <v>32</v>
      </c>
      <c r="D1" s="33"/>
    </row>
    <row r="2" customFormat="false" ht="22" hidden="false" customHeight="true" outlineLevel="0" collapsed="false">
      <c r="A2" s="34" t="s">
        <v>33</v>
      </c>
      <c r="B2" s="34" t="s">
        <v>34</v>
      </c>
      <c r="C2" s="34" t="n">
        <v>904713</v>
      </c>
      <c r="D2" s="33"/>
    </row>
    <row r="3" customFormat="false" ht="22" hidden="false" customHeight="true" outlineLevel="0" collapsed="false">
      <c r="A3" s="34" t="s">
        <v>35</v>
      </c>
      <c r="B3" s="34" t="s">
        <v>34</v>
      </c>
      <c r="C3" s="34" t="n">
        <v>2903312</v>
      </c>
      <c r="D3" s="33"/>
    </row>
    <row r="4" customFormat="false" ht="22" hidden="false" customHeight="true" outlineLevel="0" collapsed="false">
      <c r="A4" s="34" t="s">
        <v>36</v>
      </c>
      <c r="B4" s="34" t="s">
        <v>34</v>
      </c>
      <c r="C4" s="34" t="n">
        <v>102147</v>
      </c>
      <c r="D4" s="33"/>
    </row>
    <row r="5" customFormat="false" ht="22" hidden="false" customHeight="true" outlineLevel="0" collapsed="false">
      <c r="A5" s="34" t="s">
        <v>37</v>
      </c>
      <c r="B5" s="34" t="s">
        <v>38</v>
      </c>
      <c r="C5" s="34" t="s">
        <v>39</v>
      </c>
      <c r="D5" s="33"/>
    </row>
    <row r="6" customFormat="false" ht="22" hidden="false" customHeight="true" outlineLevel="0" collapsed="false">
      <c r="A6" s="33"/>
      <c r="B6" s="33"/>
      <c r="C6" s="33"/>
      <c r="D6" s="3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30T16:29:41Z</dcterms:created>
  <dc:creator>María Paula Zappia</dc:creator>
  <dc:description/>
  <dc:language>en-US</dc:language>
  <cp:lastModifiedBy>Zappia, Maria</cp:lastModifiedBy>
  <cp:lastPrinted>2016-11-08T16:20:07Z</cp:lastPrinted>
  <dcterms:modified xsi:type="dcterms:W3CDTF">2021-02-17T17:04:22Z</dcterms:modified>
  <cp:revision>0</cp:revision>
  <dc:subject/>
  <dc:title/>
</cp:coreProperties>
</file>